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oshc\Dropbox\Acetogen.3443\FINAL\"/>
    </mc:Choice>
  </mc:AlternateContent>
  <xr:revisionPtr revIDLastSave="0" documentId="13_ncr:40009_{A34EF210-E80D-4FC9-ADDA-E8FBCC7F1016}" xr6:coauthVersionLast="47" xr6:coauthVersionMax="47" xr10:uidLastSave="{00000000-0000-0000-0000-000000000000}"/>
  <bookViews>
    <workbookView xWindow="-110" yWindow="-110" windowWidth="19420" windowHeight="10420"/>
  </bookViews>
  <sheets>
    <sheet name="perc.GI.COGcat" sheetId="1" r:id="rId1"/>
  </sheets>
  <calcPr calcId="0" calcOnSave="0"/>
</workbook>
</file>

<file path=xl/calcChain.xml><?xml version="1.0" encoding="utf-8"?>
<calcChain xmlns="http://schemas.openxmlformats.org/spreadsheetml/2006/main">
  <c r="D2" i="1" l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</calcChain>
</file>

<file path=xl/sharedStrings.xml><?xml version="1.0" encoding="utf-8"?>
<sst xmlns="http://schemas.openxmlformats.org/spreadsheetml/2006/main" count="25" uniqueCount="25">
  <si>
    <t>Percentage of COG FC in genomic islands</t>
  </si>
  <si>
    <t>Functional category</t>
  </si>
  <si>
    <t>not assigned to COGs</t>
  </si>
  <si>
    <t>Percentage of COG FC in whole proteome</t>
  </si>
  <si>
    <t>B, Chromatin structure and dynamics</t>
  </si>
  <si>
    <t>C, Energy production and conversion</t>
  </si>
  <si>
    <t>D, Cell cycle control, cell division, chromosome partitioning</t>
  </si>
  <si>
    <t>E,  Amino acid transport and metabolism</t>
  </si>
  <si>
    <t>F,  Nucleotide transport and metabolism</t>
  </si>
  <si>
    <t>G, Carbohydrate transport and metabolism</t>
  </si>
  <si>
    <t>H, Coenzyme transport and metabolism</t>
  </si>
  <si>
    <t>I, Lipid transport and metabolism</t>
  </si>
  <si>
    <t>J, Translation, ribosomal structure and biogenesis</t>
  </si>
  <si>
    <t>K, Transcription</t>
  </si>
  <si>
    <t>L, Replication, recombination and repair</t>
  </si>
  <si>
    <t>M, Cell wall/membrane/envelope biogenesis</t>
  </si>
  <si>
    <t>N, Cell motility</t>
  </si>
  <si>
    <t>O, Post-translational modification, protein turnover, and chaperones</t>
  </si>
  <si>
    <t>P, Inorganic ion transport and metabolism</t>
  </si>
  <si>
    <t>Q, Secondary metabolites biosynthesis, transport, and catabolism</t>
  </si>
  <si>
    <t>S, Function unknown</t>
  </si>
  <si>
    <t>T, Signal transduction mechanisms</t>
  </si>
  <si>
    <t>U, Intracellular trafficking, secretion, and vesicular transport</t>
  </si>
  <si>
    <t>V, Defense mechanisms</t>
  </si>
  <si>
    <t>Fold increase in genomic islan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8"/>
      <color theme="3"/>
      <name val="Calibri Light"/>
      <family val="2"/>
      <charset val="204"/>
      <scheme val="major"/>
    </font>
    <font>
      <b/>
      <sz val="15"/>
      <color theme="3"/>
      <name val="Calibri"/>
      <family val="2"/>
      <charset val="204"/>
      <scheme val="minor"/>
    </font>
    <font>
      <b/>
      <sz val="13"/>
      <color theme="3"/>
      <name val="Calibri"/>
      <family val="2"/>
      <charset val="204"/>
      <scheme val="minor"/>
    </font>
    <font>
      <b/>
      <sz val="11"/>
      <color theme="3"/>
      <name val="Calibri"/>
      <family val="2"/>
      <charset val="204"/>
      <scheme val="minor"/>
    </font>
    <font>
      <sz val="11"/>
      <color rgb="FF006100"/>
      <name val="Calibri"/>
      <family val="2"/>
      <charset val="204"/>
      <scheme val="minor"/>
    </font>
    <font>
      <sz val="11"/>
      <color rgb="FF9C0006"/>
      <name val="Calibri"/>
      <family val="2"/>
      <charset val="204"/>
      <scheme val="minor"/>
    </font>
    <font>
      <sz val="11"/>
      <color rgb="FF9C5700"/>
      <name val="Calibri"/>
      <family val="2"/>
      <charset val="204"/>
      <scheme val="minor"/>
    </font>
    <font>
      <sz val="11"/>
      <color rgb="FF3F3F76"/>
      <name val="Calibri"/>
      <family val="2"/>
      <charset val="204"/>
      <scheme val="minor"/>
    </font>
    <font>
      <b/>
      <sz val="11"/>
      <color rgb="FF3F3F3F"/>
      <name val="Calibri"/>
      <family val="2"/>
      <charset val="204"/>
      <scheme val="minor"/>
    </font>
    <font>
      <b/>
      <sz val="11"/>
      <color rgb="FFFA7D00"/>
      <name val="Calibri"/>
      <family val="2"/>
      <charset val="204"/>
      <scheme val="minor"/>
    </font>
    <font>
      <sz val="11"/>
      <color rgb="FFFA7D00"/>
      <name val="Calibri"/>
      <family val="2"/>
      <charset val="204"/>
      <scheme val="minor"/>
    </font>
    <font>
      <b/>
      <sz val="11"/>
      <color theme="0"/>
      <name val="Calibri"/>
      <family val="2"/>
      <charset val="204"/>
      <scheme val="minor"/>
    </font>
    <font>
      <sz val="11"/>
      <color rgb="FFFF0000"/>
      <name val="Calibri"/>
      <family val="2"/>
      <charset val="204"/>
      <scheme val="minor"/>
    </font>
    <font>
      <i/>
      <sz val="11"/>
      <color rgb="FF7F7F7F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1"/>
      <color theme="0"/>
      <name val="Calibri"/>
      <family val="2"/>
      <charset val="20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center" vertical="center" wrapText="1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 wrapText="1"/>
    </xf>
  </cellXfs>
  <cellStyles count="42">
    <cellStyle name="20% — акцент1" xfId="19" builtinId="30" customBuiltin="1"/>
    <cellStyle name="20% — акцент2" xfId="23" builtinId="34" customBuiltin="1"/>
    <cellStyle name="20% — акцент3" xfId="27" builtinId="38" customBuiltin="1"/>
    <cellStyle name="20% — акцент4" xfId="31" builtinId="42" customBuiltin="1"/>
    <cellStyle name="20% — акцент5" xfId="35" builtinId="46" customBuiltin="1"/>
    <cellStyle name="20% — акцент6" xfId="39" builtinId="50" customBuiltin="1"/>
    <cellStyle name="40% — акцент1" xfId="20" builtinId="31" customBuiltin="1"/>
    <cellStyle name="40% — акцент2" xfId="24" builtinId="35" customBuiltin="1"/>
    <cellStyle name="40% — акцент3" xfId="28" builtinId="39" customBuiltin="1"/>
    <cellStyle name="40% — акцент4" xfId="32" builtinId="43" customBuiltin="1"/>
    <cellStyle name="40% — акцент5" xfId="36" builtinId="47" customBuiltin="1"/>
    <cellStyle name="40% — акцент6" xfId="40" builtinId="51" customBuiltin="1"/>
    <cellStyle name="60% — акцент1" xfId="21" builtinId="32" customBuiltin="1"/>
    <cellStyle name="60% — акцент2" xfId="25" builtinId="36" customBuiltin="1"/>
    <cellStyle name="60% — акцент3" xfId="29" builtinId="40" customBuiltin="1"/>
    <cellStyle name="60% — акцент4" xfId="33" builtinId="44" customBuiltin="1"/>
    <cellStyle name="60% — акцент5" xfId="37" builtinId="48" customBuiltin="1"/>
    <cellStyle name="60% — акцент6" xfId="41" builtinId="52" customBuiltin="1"/>
    <cellStyle name="Акцент1" xfId="18" builtinId="29" customBuiltin="1"/>
    <cellStyle name="Акцент2" xfId="22" builtinId="33" customBuiltin="1"/>
    <cellStyle name="Акцент3" xfId="26" builtinId="37" customBuiltin="1"/>
    <cellStyle name="Акцент4" xfId="30" builtinId="41" customBuiltin="1"/>
    <cellStyle name="Акцент5" xfId="34" builtinId="45" customBuiltin="1"/>
    <cellStyle name="Акцент6" xfId="38" builtinId="49" customBuiltin="1"/>
    <cellStyle name="Ввод " xfId="9" builtinId="20" customBuiltin="1"/>
    <cellStyle name="Вывод" xfId="10" builtinId="21" customBuiltin="1"/>
    <cellStyle name="Вычисление" xfId="11" builtinId="22" customBuiltin="1"/>
    <cellStyle name="Заголовок 1" xfId="2" builtinId="16" customBuiltin="1"/>
    <cellStyle name="Заголовок 2" xfId="3" builtinId="17" customBuiltin="1"/>
    <cellStyle name="Заголовок 3" xfId="4" builtinId="18" customBuiltin="1"/>
    <cellStyle name="Заголовок 4" xfId="5" builtinId="19" customBuiltin="1"/>
    <cellStyle name="Итог" xfId="17" builtinId="25" customBuiltin="1"/>
    <cellStyle name="Контрольная ячейка" xfId="13" builtinId="23" customBuiltin="1"/>
    <cellStyle name="Название" xfId="1" builtinId="15" customBuiltin="1"/>
    <cellStyle name="Нейтральный" xfId="8" builtinId="28" customBuiltin="1"/>
    <cellStyle name="Обычный" xfId="0" builtinId="0"/>
    <cellStyle name="Плохой" xfId="7" builtinId="27" customBuiltin="1"/>
    <cellStyle name="Пояснение" xfId="16" builtinId="53" customBuiltin="1"/>
    <cellStyle name="Примечание" xfId="15" builtinId="10" customBuiltin="1"/>
    <cellStyle name="Связанная ячейка" xfId="12" builtinId="24" customBuiltin="1"/>
    <cellStyle name="Текст предупреждения" xfId="14" builtinId="11" customBuiltin="1"/>
    <cellStyle name="Хороший" xfId="6" builtinId="26" customBuiltin="1"/>
  </cellStyles>
  <dxfs count="1"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Таблица1" displayName="Таблица1" ref="A1:D22" totalsRowShown="0">
  <autoFilter ref="A1:D22"/>
  <tableColumns count="4">
    <tableColumn id="1" name="Functional category"/>
    <tableColumn id="2" name="Percentage of COG FC in whole proteome"/>
    <tableColumn id="3" name="Percentage of COG FC in genomic islands"/>
    <tableColumn id="4" name="Fold increase in genomic islands" dataDxfId="0">
      <calculatedColumnFormula>ROUND(Таблица1[[#This Row],[Percentage of COG FC in genomic islands]]/Таблица1[[#This Row],[Percentage of COG FC in whole proteome]],2)</calculatedColumnFormula>
    </tableColumn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tabSelected="1" workbookViewId="0">
      <selection activeCell="D5" sqref="D5"/>
    </sheetView>
  </sheetViews>
  <sheetFormatPr defaultRowHeight="14.5" x14ac:dyDescent="0.35"/>
  <cols>
    <col min="1" max="1" width="50.54296875" customWidth="1"/>
    <col min="2" max="2" width="23.81640625" customWidth="1"/>
    <col min="3" max="3" width="23" customWidth="1"/>
    <col min="4" max="4" width="13.7265625" customWidth="1"/>
    <col min="5" max="5" width="23.26953125" customWidth="1"/>
  </cols>
  <sheetData>
    <row r="1" spans="1:4" ht="29" x14ac:dyDescent="0.35">
      <c r="A1" s="2" t="s">
        <v>1</v>
      </c>
      <c r="B1" s="3" t="s">
        <v>3</v>
      </c>
      <c r="C1" s="3" t="s">
        <v>0</v>
      </c>
      <c r="D1" s="1" t="s">
        <v>24</v>
      </c>
    </row>
    <row r="2" spans="1:4" x14ac:dyDescent="0.35">
      <c r="A2" t="s">
        <v>2</v>
      </c>
      <c r="B2">
        <v>3.93</v>
      </c>
      <c r="C2">
        <v>7.46</v>
      </c>
      <c r="D2">
        <f>ROUND(Таблица1[[#This Row],[Percentage of COG FC in genomic islands]]/Таблица1[[#This Row],[Percentage of COG FC in whole proteome]],2)</f>
        <v>1.9</v>
      </c>
    </row>
    <row r="3" spans="1:4" x14ac:dyDescent="0.35">
      <c r="A3" t="s">
        <v>4</v>
      </c>
      <c r="B3">
        <v>0.1</v>
      </c>
      <c r="C3">
        <v>0</v>
      </c>
      <c r="D3">
        <f>ROUND(Таблица1[[#This Row],[Percentage of COG FC in genomic islands]]/Таблица1[[#This Row],[Percentage of COG FC in whole proteome]],2)</f>
        <v>0</v>
      </c>
    </row>
    <row r="4" spans="1:4" x14ac:dyDescent="0.35">
      <c r="A4" t="s">
        <v>5</v>
      </c>
      <c r="B4">
        <v>5.74</v>
      </c>
      <c r="C4">
        <v>0.88</v>
      </c>
      <c r="D4">
        <f>ROUND(Таблица1[[#This Row],[Percentage of COG FC in genomic islands]]/Таблица1[[#This Row],[Percentage of COG FC in whole proteome]],2)</f>
        <v>0.15</v>
      </c>
    </row>
    <row r="5" spans="1:4" x14ac:dyDescent="0.35">
      <c r="A5" t="s">
        <v>6</v>
      </c>
      <c r="B5">
        <v>2.82</v>
      </c>
      <c r="C5">
        <v>4.3899999999999997</v>
      </c>
      <c r="D5">
        <f>ROUND(Таблица1[[#This Row],[Percentage of COG FC in genomic islands]]/Таблица1[[#This Row],[Percentage of COG FC in whole proteome]],2)</f>
        <v>1.56</v>
      </c>
    </row>
    <row r="6" spans="1:4" x14ac:dyDescent="0.35">
      <c r="A6" t="s">
        <v>7</v>
      </c>
      <c r="B6">
        <v>5.84</v>
      </c>
      <c r="C6">
        <v>1.75</v>
      </c>
      <c r="D6">
        <f>ROUND(Таблица1[[#This Row],[Percentage of COG FC in genomic islands]]/Таблица1[[#This Row],[Percentage of COG FC in whole proteome]],2)</f>
        <v>0.3</v>
      </c>
    </row>
    <row r="7" spans="1:4" x14ac:dyDescent="0.35">
      <c r="A7" t="s">
        <v>8</v>
      </c>
      <c r="B7">
        <v>4.2300000000000004</v>
      </c>
      <c r="C7">
        <v>0.88</v>
      </c>
      <c r="D7">
        <f>ROUND(Таблица1[[#This Row],[Percentage of COG FC in genomic islands]]/Таблица1[[#This Row],[Percentage of COG FC in whole proteome]],2)</f>
        <v>0.21</v>
      </c>
    </row>
    <row r="8" spans="1:4" x14ac:dyDescent="0.35">
      <c r="A8" t="s">
        <v>9</v>
      </c>
      <c r="B8">
        <v>2.11</v>
      </c>
      <c r="C8">
        <v>0.44</v>
      </c>
      <c r="D8">
        <f>ROUND(Таблица1[[#This Row],[Percentage of COG FC in genomic islands]]/Таблица1[[#This Row],[Percentage of COG FC in whole proteome]],2)</f>
        <v>0.21</v>
      </c>
    </row>
    <row r="9" spans="1:4" x14ac:dyDescent="0.35">
      <c r="A9" t="s">
        <v>10</v>
      </c>
      <c r="B9">
        <v>6.75</v>
      </c>
      <c r="C9">
        <v>0.88</v>
      </c>
      <c r="D9">
        <f>ROUND(Таблица1[[#This Row],[Percentage of COG FC in genomic islands]]/Таблица1[[#This Row],[Percentage of COG FC in whole proteome]],2)</f>
        <v>0.13</v>
      </c>
    </row>
    <row r="10" spans="1:4" x14ac:dyDescent="0.35">
      <c r="A10" t="s">
        <v>11</v>
      </c>
      <c r="B10">
        <v>1.96</v>
      </c>
      <c r="C10">
        <v>0.88</v>
      </c>
      <c r="D10">
        <f>ROUND(Таблица1[[#This Row],[Percentage of COG FC in genomic islands]]/Таблица1[[#This Row],[Percentage of COG FC in whole proteome]],2)</f>
        <v>0.45</v>
      </c>
    </row>
    <row r="11" spans="1:4" x14ac:dyDescent="0.35">
      <c r="A11" t="s">
        <v>12</v>
      </c>
      <c r="B11">
        <v>7.6</v>
      </c>
      <c r="C11">
        <v>6.58</v>
      </c>
      <c r="D11">
        <f>ROUND(Таблица1[[#This Row],[Percentage of COG FC in genomic islands]]/Таблица1[[#This Row],[Percentage of COG FC in whole proteome]],2)</f>
        <v>0.87</v>
      </c>
    </row>
    <row r="12" spans="1:4" x14ac:dyDescent="0.35">
      <c r="A12" t="s">
        <v>13</v>
      </c>
      <c r="B12">
        <v>4.88</v>
      </c>
      <c r="C12">
        <v>4.82</v>
      </c>
      <c r="D12">
        <f>ROUND(Таблица1[[#This Row],[Percentage of COG FC in genomic islands]]/Таблица1[[#This Row],[Percentage of COG FC in whole proteome]],2)</f>
        <v>0.99</v>
      </c>
    </row>
    <row r="13" spans="1:4" x14ac:dyDescent="0.35">
      <c r="A13" t="s">
        <v>14</v>
      </c>
      <c r="B13">
        <v>12.24</v>
      </c>
      <c r="C13">
        <v>36.4</v>
      </c>
      <c r="D13">
        <f>ROUND(Таблица1[[#This Row],[Percentage of COG FC in genomic islands]]/Таблица1[[#This Row],[Percentage of COG FC in whole proteome]],2)</f>
        <v>2.97</v>
      </c>
    </row>
    <row r="14" spans="1:4" x14ac:dyDescent="0.35">
      <c r="A14" t="s">
        <v>15</v>
      </c>
      <c r="B14">
        <v>5.54</v>
      </c>
      <c r="C14">
        <v>0.88</v>
      </c>
      <c r="D14">
        <f>ROUND(Таблица1[[#This Row],[Percentage of COG FC in genomic islands]]/Таблица1[[#This Row],[Percentage of COG FC in whole proteome]],2)</f>
        <v>0.16</v>
      </c>
    </row>
    <row r="15" spans="1:4" x14ac:dyDescent="0.35">
      <c r="A15" t="s">
        <v>16</v>
      </c>
      <c r="B15">
        <v>3.22</v>
      </c>
      <c r="C15">
        <v>3.07</v>
      </c>
      <c r="D15">
        <f>ROUND(Таблица1[[#This Row],[Percentage of COG FC in genomic islands]]/Таблица1[[#This Row],[Percentage of COG FC in whole proteome]],2)</f>
        <v>0.95</v>
      </c>
    </row>
    <row r="16" spans="1:4" x14ac:dyDescent="0.35">
      <c r="A16" t="s">
        <v>17</v>
      </c>
      <c r="B16">
        <v>2.72</v>
      </c>
      <c r="C16">
        <v>1.75</v>
      </c>
      <c r="D16">
        <f>ROUND(Таблица1[[#This Row],[Percentage of COG FC in genomic islands]]/Таблица1[[#This Row],[Percentage of COG FC in whole proteome]],2)</f>
        <v>0.64</v>
      </c>
    </row>
    <row r="17" spans="1:4" x14ac:dyDescent="0.35">
      <c r="A17" t="s">
        <v>18</v>
      </c>
      <c r="B17">
        <v>5.64</v>
      </c>
      <c r="C17">
        <v>5.7</v>
      </c>
      <c r="D17">
        <f>ROUND(Таблица1[[#This Row],[Percentage of COG FC in genomic islands]]/Таблица1[[#This Row],[Percentage of COG FC in whole proteome]],2)</f>
        <v>1.01</v>
      </c>
    </row>
    <row r="18" spans="1:4" x14ac:dyDescent="0.35">
      <c r="A18" t="s">
        <v>19</v>
      </c>
      <c r="B18">
        <v>0.7</v>
      </c>
      <c r="C18">
        <v>0</v>
      </c>
      <c r="D18">
        <f>ROUND(Таблица1[[#This Row],[Percentage of COG FC in genomic islands]]/Таблица1[[#This Row],[Percentage of COG FC in whole proteome]],2)</f>
        <v>0</v>
      </c>
    </row>
    <row r="19" spans="1:4" x14ac:dyDescent="0.35">
      <c r="A19" t="s">
        <v>20</v>
      </c>
      <c r="B19">
        <v>18.43</v>
      </c>
      <c r="C19">
        <v>12.72</v>
      </c>
      <c r="D19">
        <f>ROUND(Таблица1[[#This Row],[Percentage of COG FC in genomic islands]]/Таблица1[[#This Row],[Percentage of COG FC in whole proteome]],2)</f>
        <v>0.69</v>
      </c>
    </row>
    <row r="20" spans="1:4" x14ac:dyDescent="0.35">
      <c r="A20" t="s">
        <v>21</v>
      </c>
      <c r="B20">
        <v>2.11</v>
      </c>
      <c r="C20">
        <v>1.75</v>
      </c>
      <c r="D20">
        <f>ROUND(Таблица1[[#This Row],[Percentage of COG FC in genomic islands]]/Таблица1[[#This Row],[Percentage of COG FC in whole proteome]],2)</f>
        <v>0.83</v>
      </c>
    </row>
    <row r="21" spans="1:4" x14ac:dyDescent="0.35">
      <c r="A21" t="s">
        <v>22</v>
      </c>
      <c r="B21">
        <v>1.66</v>
      </c>
      <c r="C21">
        <v>3.51</v>
      </c>
      <c r="D21">
        <f>ROUND(Таблица1[[#This Row],[Percentage of COG FC in genomic islands]]/Таблица1[[#This Row],[Percentage of COG FC in whole proteome]],2)</f>
        <v>2.11</v>
      </c>
    </row>
    <row r="22" spans="1:4" x14ac:dyDescent="0.35">
      <c r="A22" t="s">
        <v>23</v>
      </c>
      <c r="B22">
        <v>1.76</v>
      </c>
      <c r="C22">
        <v>5.26</v>
      </c>
      <c r="D22">
        <f>ROUND(Таблица1[[#This Row],[Percentage of COG FC in genomic islands]]/Таблица1[[#This Row],[Percentage of COG FC in whole proteome]],2)</f>
        <v>2.99</v>
      </c>
    </row>
  </sheetData>
  <conditionalFormatting sqref="D2:D2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perc.GI.COGca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an Toshchakov</dc:creator>
  <cp:lastModifiedBy>Stepan Toshchakov</cp:lastModifiedBy>
  <dcterms:created xsi:type="dcterms:W3CDTF">2022-04-21T18:03:50Z</dcterms:created>
  <dcterms:modified xsi:type="dcterms:W3CDTF">2022-04-21T18:08:22Z</dcterms:modified>
</cp:coreProperties>
</file>